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2" i="1"/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2" i="1"/>
</calcChain>
</file>

<file path=xl/sharedStrings.xml><?xml version="1.0" encoding="utf-8"?>
<sst xmlns="http://schemas.openxmlformats.org/spreadsheetml/2006/main" count="150" uniqueCount="79">
  <si>
    <t>pH-1</t>
    <phoneticPr fontId="1" type="noConversion"/>
  </si>
  <si>
    <t>pH-2</t>
    <phoneticPr fontId="1" type="noConversion"/>
  </si>
  <si>
    <t>pH-3</t>
    <phoneticPr fontId="1" type="noConversion"/>
  </si>
  <si>
    <t>M1</t>
    <phoneticPr fontId="1" type="noConversion"/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M43</t>
  </si>
  <si>
    <t>M44</t>
  </si>
  <si>
    <t>M45</t>
  </si>
  <si>
    <t>M46</t>
  </si>
  <si>
    <t>M47</t>
  </si>
  <si>
    <t>M48</t>
  </si>
  <si>
    <t>M49</t>
  </si>
  <si>
    <t>M50</t>
  </si>
  <si>
    <t>M51</t>
  </si>
  <si>
    <t>M52</t>
  </si>
  <si>
    <t>M53</t>
  </si>
  <si>
    <t>M54</t>
  </si>
  <si>
    <t>M55</t>
  </si>
  <si>
    <t>M56</t>
  </si>
  <si>
    <t>M57</t>
  </si>
  <si>
    <t>M58</t>
  </si>
  <si>
    <t>M59</t>
  </si>
  <si>
    <t>M60</t>
  </si>
  <si>
    <t>M61</t>
  </si>
  <si>
    <t>M62</t>
  </si>
  <si>
    <t>M63</t>
  </si>
  <si>
    <t>M64</t>
  </si>
  <si>
    <t>M65</t>
  </si>
  <si>
    <t>M66</t>
  </si>
  <si>
    <t>M67</t>
  </si>
  <si>
    <t>M68</t>
  </si>
  <si>
    <t>M69</t>
  </si>
  <si>
    <t>M70</t>
  </si>
  <si>
    <t>Sample</t>
    <phoneticPr fontId="1" type="noConversion"/>
  </si>
  <si>
    <t>average</t>
  </si>
  <si>
    <t>Organic-1（g/kg）</t>
    <phoneticPr fontId="1" type="noConversion"/>
  </si>
  <si>
    <t>Organic-2（g/kg）</t>
    <phoneticPr fontId="1" type="noConversion"/>
  </si>
  <si>
    <t>Organic-3（g/kg）</t>
    <phoneticPr fontId="1" type="noConversion"/>
  </si>
  <si>
    <t>average（g/kg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76" fontId="0" fillId="0" borderId="0" xfId="0" applyNumberFormat="1"/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1"/>
  <sheetViews>
    <sheetView tabSelected="1" workbookViewId="0">
      <selection activeCell="O53" sqref="O53"/>
    </sheetView>
  </sheetViews>
  <sheetFormatPr defaultRowHeight="13.5" x14ac:dyDescent="0.15"/>
  <cols>
    <col min="1" max="4" width="9" style="2"/>
    <col min="5" max="6" width="9" style="1"/>
    <col min="7" max="7" width="9" style="2"/>
    <col min="8" max="8" width="19.125" style="4" bestFit="1" customWidth="1"/>
    <col min="9" max="10" width="19.125" style="2" bestFit="1" customWidth="1"/>
    <col min="11" max="11" width="16.875" bestFit="1" customWidth="1"/>
  </cols>
  <sheetData>
    <row r="1" spans="1:11" x14ac:dyDescent="0.15">
      <c r="A1" s="2" t="s">
        <v>73</v>
      </c>
      <c r="B1" s="2" t="s">
        <v>0</v>
      </c>
      <c r="C1" s="2" t="s">
        <v>1</v>
      </c>
      <c r="D1" s="2" t="s">
        <v>2</v>
      </c>
      <c r="E1" s="1" t="s">
        <v>74</v>
      </c>
      <c r="G1" s="2" t="s">
        <v>73</v>
      </c>
      <c r="H1" s="4" t="s">
        <v>75</v>
      </c>
      <c r="I1" s="2" t="s">
        <v>76</v>
      </c>
      <c r="J1" s="2" t="s">
        <v>77</v>
      </c>
      <c r="K1" t="s">
        <v>78</v>
      </c>
    </row>
    <row r="2" spans="1:11" x14ac:dyDescent="0.15">
      <c r="A2" s="2" t="s">
        <v>3</v>
      </c>
      <c r="B2" s="2">
        <v>4.45</v>
      </c>
      <c r="C2" s="2">
        <v>4.41</v>
      </c>
      <c r="D2" s="2">
        <v>4.5199999999999996</v>
      </c>
      <c r="E2" s="1">
        <f>AVERAGE(B2:D2)</f>
        <v>4.46</v>
      </c>
      <c r="G2" s="2" t="s">
        <v>3</v>
      </c>
      <c r="H2" s="4">
        <v>21.62</v>
      </c>
      <c r="I2" s="2">
        <v>21.21</v>
      </c>
      <c r="J2" s="2">
        <v>21.48</v>
      </c>
      <c r="K2" s="4">
        <f>AVERAGE(H2:J2)</f>
        <v>21.436666666666667</v>
      </c>
    </row>
    <row r="3" spans="1:11" x14ac:dyDescent="0.15">
      <c r="A3" s="2" t="s">
        <v>4</v>
      </c>
      <c r="B3" s="2">
        <v>4.92</v>
      </c>
      <c r="C3" s="2">
        <v>4.99</v>
      </c>
      <c r="D3" s="2">
        <v>5.0199999999999996</v>
      </c>
      <c r="E3" s="1">
        <f t="shared" ref="E3:E66" si="0">AVERAGE(B3:D3)</f>
        <v>4.9766666666666666</v>
      </c>
      <c r="G3" s="2" t="s">
        <v>4</v>
      </c>
      <c r="H3" s="4">
        <v>29.58</v>
      </c>
      <c r="I3" s="3">
        <v>29.45</v>
      </c>
      <c r="J3" s="2">
        <v>29.61</v>
      </c>
      <c r="K3" s="4">
        <f t="shared" ref="K3:K66" si="1">AVERAGE(H3:J3)</f>
        <v>29.546666666666667</v>
      </c>
    </row>
    <row r="4" spans="1:11" x14ac:dyDescent="0.15">
      <c r="A4" s="2" t="s">
        <v>5</v>
      </c>
      <c r="B4" s="2">
        <v>4.5199999999999996</v>
      </c>
      <c r="C4" s="2">
        <v>4.71</v>
      </c>
      <c r="D4" s="2">
        <v>4.76</v>
      </c>
      <c r="E4" s="1">
        <f t="shared" si="0"/>
        <v>4.6633333333333331</v>
      </c>
      <c r="G4" s="2" t="s">
        <v>5</v>
      </c>
      <c r="H4" s="4">
        <v>26.17</v>
      </c>
      <c r="I4" s="3">
        <v>26.03</v>
      </c>
      <c r="J4" s="2">
        <v>26.28</v>
      </c>
      <c r="K4" s="4">
        <f t="shared" si="1"/>
        <v>26.16</v>
      </c>
    </row>
    <row r="5" spans="1:11" x14ac:dyDescent="0.15">
      <c r="A5" s="2" t="s">
        <v>6</v>
      </c>
      <c r="B5" s="2">
        <v>3.84</v>
      </c>
      <c r="C5" s="2">
        <v>3.91</v>
      </c>
      <c r="D5" s="2">
        <v>3.93</v>
      </c>
      <c r="E5" s="1">
        <f t="shared" si="0"/>
        <v>3.8933333333333331</v>
      </c>
      <c r="G5" s="2" t="s">
        <v>6</v>
      </c>
      <c r="H5" s="4">
        <v>34.14</v>
      </c>
      <c r="I5" s="3">
        <v>34</v>
      </c>
      <c r="J5" s="2">
        <v>34.229999999999997</v>
      </c>
      <c r="K5" s="4">
        <f t="shared" si="1"/>
        <v>34.123333333333335</v>
      </c>
    </row>
    <row r="6" spans="1:11" x14ac:dyDescent="0.15">
      <c r="A6" s="2" t="s">
        <v>7</v>
      </c>
      <c r="B6" s="2">
        <v>3.89</v>
      </c>
      <c r="C6" s="2">
        <v>3.94</v>
      </c>
      <c r="D6" s="2">
        <v>3.93</v>
      </c>
      <c r="E6" s="1">
        <f t="shared" si="0"/>
        <v>3.92</v>
      </c>
      <c r="G6" s="2" t="s">
        <v>7</v>
      </c>
      <c r="H6" s="4">
        <v>30.72</v>
      </c>
      <c r="I6" s="3">
        <v>30.43</v>
      </c>
      <c r="J6" s="2">
        <v>30.81</v>
      </c>
      <c r="K6" s="4">
        <f t="shared" si="1"/>
        <v>30.653333333333332</v>
      </c>
    </row>
    <row r="7" spans="1:11" x14ac:dyDescent="0.15">
      <c r="A7" s="2" t="s">
        <v>8</v>
      </c>
      <c r="B7" s="2">
        <v>4.5</v>
      </c>
      <c r="C7" s="2">
        <v>4.6100000000000003</v>
      </c>
      <c r="D7" s="2">
        <v>4.59</v>
      </c>
      <c r="E7" s="1">
        <f t="shared" si="0"/>
        <v>4.5666666666666664</v>
      </c>
      <c r="G7" s="2" t="s">
        <v>8</v>
      </c>
      <c r="H7" s="4">
        <v>36.409999999999997</v>
      </c>
      <c r="I7" s="2">
        <v>36.58</v>
      </c>
      <c r="J7" s="2">
        <v>36.74</v>
      </c>
      <c r="K7" s="4">
        <f t="shared" si="1"/>
        <v>36.576666666666661</v>
      </c>
    </row>
    <row r="8" spans="1:11" x14ac:dyDescent="0.15">
      <c r="A8" s="2" t="s">
        <v>9</v>
      </c>
      <c r="B8" s="2">
        <v>3.83</v>
      </c>
      <c r="C8" s="2">
        <v>3.89</v>
      </c>
      <c r="D8" s="2">
        <v>3.91</v>
      </c>
      <c r="E8" s="1">
        <f t="shared" si="0"/>
        <v>3.8766666666666669</v>
      </c>
      <c r="G8" s="2" t="s">
        <v>9</v>
      </c>
      <c r="H8" s="4">
        <v>30.72</v>
      </c>
      <c r="I8" s="2">
        <v>30.72</v>
      </c>
      <c r="J8" s="2">
        <v>30.58</v>
      </c>
      <c r="K8" s="4">
        <f t="shared" si="1"/>
        <v>30.673333333333332</v>
      </c>
    </row>
    <row r="9" spans="1:11" x14ac:dyDescent="0.15">
      <c r="A9" s="2" t="s">
        <v>10</v>
      </c>
      <c r="B9" s="2">
        <v>4.8499999999999996</v>
      </c>
      <c r="C9" s="2">
        <v>4.8499999999999996</v>
      </c>
      <c r="D9" s="2">
        <v>4.82</v>
      </c>
      <c r="E9" s="1">
        <f t="shared" si="0"/>
        <v>4.84</v>
      </c>
      <c r="G9" s="2" t="s">
        <v>10</v>
      </c>
      <c r="H9" s="4">
        <v>31.86</v>
      </c>
      <c r="I9" s="2">
        <v>31.58</v>
      </c>
      <c r="J9" s="2">
        <v>31.92</v>
      </c>
      <c r="K9" s="4">
        <f t="shared" si="1"/>
        <v>31.786666666666665</v>
      </c>
    </row>
    <row r="10" spans="1:11" x14ac:dyDescent="0.15">
      <c r="A10" s="2" t="s">
        <v>11</v>
      </c>
      <c r="B10" s="2">
        <v>4.37</v>
      </c>
      <c r="C10" s="2">
        <v>4.46</v>
      </c>
      <c r="D10" s="2">
        <v>4.5</v>
      </c>
      <c r="E10" s="1">
        <f t="shared" si="0"/>
        <v>4.4433333333333334</v>
      </c>
      <c r="G10" s="2" t="s">
        <v>11</v>
      </c>
      <c r="H10" s="4">
        <v>39.82</v>
      </c>
      <c r="I10" s="2">
        <v>39.14</v>
      </c>
      <c r="J10" s="2">
        <v>40.33</v>
      </c>
      <c r="K10" s="4">
        <f t="shared" si="1"/>
        <v>39.763333333333335</v>
      </c>
    </row>
    <row r="11" spans="1:11" x14ac:dyDescent="0.15">
      <c r="A11" s="2" t="s">
        <v>12</v>
      </c>
      <c r="B11" s="2">
        <v>3.95</v>
      </c>
      <c r="C11" s="2">
        <v>4.0599999999999996</v>
      </c>
      <c r="D11" s="2">
        <v>4.08</v>
      </c>
      <c r="E11" s="1">
        <f t="shared" si="0"/>
        <v>4.03</v>
      </c>
      <c r="G11" s="2" t="s">
        <v>12</v>
      </c>
      <c r="H11" s="4">
        <v>34.14</v>
      </c>
      <c r="I11" s="2">
        <v>33.72</v>
      </c>
      <c r="J11" s="2">
        <v>34.83</v>
      </c>
      <c r="K11" s="4">
        <f t="shared" si="1"/>
        <v>34.229999999999997</v>
      </c>
    </row>
    <row r="12" spans="1:11" x14ac:dyDescent="0.15">
      <c r="A12" s="2" t="s">
        <v>13</v>
      </c>
      <c r="B12" s="2">
        <v>5.95</v>
      </c>
      <c r="C12" s="2">
        <v>6.06</v>
      </c>
      <c r="D12" s="2">
        <v>5.95</v>
      </c>
      <c r="E12" s="1">
        <f t="shared" si="0"/>
        <v>5.9866666666666672</v>
      </c>
      <c r="G12" s="2" t="s">
        <v>13</v>
      </c>
      <c r="H12" s="4">
        <v>25.03</v>
      </c>
      <c r="I12" s="2">
        <v>25.48</v>
      </c>
      <c r="J12" s="2">
        <v>24.89</v>
      </c>
      <c r="K12" s="4">
        <f t="shared" si="1"/>
        <v>25.133333333333336</v>
      </c>
    </row>
    <row r="13" spans="1:11" x14ac:dyDescent="0.15">
      <c r="A13" s="2" t="s">
        <v>14</v>
      </c>
      <c r="B13" s="2">
        <v>4.97</v>
      </c>
      <c r="C13" s="2">
        <v>5.03</v>
      </c>
      <c r="D13" s="2">
        <v>5.01</v>
      </c>
      <c r="E13" s="1">
        <f t="shared" si="0"/>
        <v>5.003333333333333</v>
      </c>
      <c r="G13" s="2" t="s">
        <v>14</v>
      </c>
      <c r="H13" s="4">
        <v>29.58</v>
      </c>
      <c r="I13" s="2">
        <v>29.58</v>
      </c>
      <c r="J13" s="2">
        <v>29.73</v>
      </c>
      <c r="K13" s="4">
        <f t="shared" si="1"/>
        <v>29.63</v>
      </c>
    </row>
    <row r="14" spans="1:11" x14ac:dyDescent="0.15">
      <c r="A14" s="2" t="s">
        <v>15</v>
      </c>
      <c r="B14" s="2">
        <v>4.24</v>
      </c>
      <c r="C14" s="2">
        <v>4.34</v>
      </c>
      <c r="D14" s="2">
        <v>4.3</v>
      </c>
      <c r="E14" s="1">
        <f t="shared" si="0"/>
        <v>4.293333333333333</v>
      </c>
      <c r="G14" s="2" t="s">
        <v>15</v>
      </c>
      <c r="H14" s="4">
        <v>36.409999999999997</v>
      </c>
      <c r="I14" s="2">
        <v>36.58</v>
      </c>
      <c r="J14" s="2">
        <v>36.35</v>
      </c>
      <c r="K14" s="4">
        <f t="shared" si="1"/>
        <v>36.446666666666665</v>
      </c>
    </row>
    <row r="15" spans="1:11" x14ac:dyDescent="0.15">
      <c r="A15" s="2" t="s">
        <v>16</v>
      </c>
      <c r="B15" s="2">
        <v>4.38</v>
      </c>
      <c r="C15" s="2">
        <v>4.4000000000000004</v>
      </c>
      <c r="D15" s="2">
        <v>4.32</v>
      </c>
      <c r="E15" s="1">
        <f t="shared" si="0"/>
        <v>4.3666666666666671</v>
      </c>
      <c r="G15" s="2" t="s">
        <v>16</v>
      </c>
      <c r="H15" s="4">
        <v>35.1</v>
      </c>
      <c r="I15" s="2">
        <v>35.270000000000003</v>
      </c>
      <c r="J15" s="2">
        <v>35.33</v>
      </c>
      <c r="K15" s="4">
        <f t="shared" si="1"/>
        <v>35.233333333333334</v>
      </c>
    </row>
    <row r="16" spans="1:11" x14ac:dyDescent="0.15">
      <c r="A16" s="2" t="s">
        <v>17</v>
      </c>
      <c r="B16" s="2">
        <v>4.84</v>
      </c>
      <c r="C16" s="2">
        <v>4.9000000000000004</v>
      </c>
      <c r="D16" s="2">
        <v>4.8600000000000003</v>
      </c>
      <c r="E16" s="1">
        <f t="shared" si="0"/>
        <v>4.8666666666666671</v>
      </c>
      <c r="G16" s="2" t="s">
        <v>17</v>
      </c>
      <c r="H16" s="4">
        <v>23.79</v>
      </c>
      <c r="I16" s="2">
        <v>23.89</v>
      </c>
      <c r="J16" s="2">
        <v>23.93</v>
      </c>
      <c r="K16" s="4">
        <f t="shared" si="1"/>
        <v>23.87</v>
      </c>
    </row>
    <row r="17" spans="1:11" x14ac:dyDescent="0.15">
      <c r="A17" s="2" t="s">
        <v>18</v>
      </c>
      <c r="B17" s="2">
        <v>4.3099999999999996</v>
      </c>
      <c r="C17" s="2">
        <v>4.3899999999999997</v>
      </c>
      <c r="D17" s="2">
        <v>4.41</v>
      </c>
      <c r="E17" s="1">
        <f t="shared" si="0"/>
        <v>4.37</v>
      </c>
      <c r="G17" s="2" t="s">
        <v>18</v>
      </c>
      <c r="H17" s="4">
        <v>26.58</v>
      </c>
      <c r="I17" s="2">
        <v>26.17</v>
      </c>
      <c r="J17" s="2">
        <v>26.37</v>
      </c>
      <c r="K17" s="4">
        <f t="shared" si="1"/>
        <v>26.373333333333335</v>
      </c>
    </row>
    <row r="18" spans="1:11" x14ac:dyDescent="0.15">
      <c r="A18" s="2" t="s">
        <v>19</v>
      </c>
      <c r="B18" s="2">
        <v>3.94</v>
      </c>
      <c r="C18" s="2">
        <v>4.0199999999999996</v>
      </c>
      <c r="D18" s="2">
        <v>4.03</v>
      </c>
      <c r="E18" s="1">
        <f t="shared" si="0"/>
        <v>3.9966666666666661</v>
      </c>
      <c r="G18" s="2" t="s">
        <v>19</v>
      </c>
      <c r="H18" s="4">
        <v>27.58</v>
      </c>
      <c r="I18" s="2">
        <v>27.31</v>
      </c>
      <c r="J18" s="2">
        <v>27.63</v>
      </c>
      <c r="K18" s="4">
        <f t="shared" si="1"/>
        <v>27.506666666666664</v>
      </c>
    </row>
    <row r="19" spans="1:11" x14ac:dyDescent="0.15">
      <c r="A19" s="2" t="s">
        <v>20</v>
      </c>
      <c r="B19" s="2">
        <v>4.55</v>
      </c>
      <c r="C19" s="2">
        <v>4.59</v>
      </c>
      <c r="D19" s="2">
        <v>4.62</v>
      </c>
      <c r="E19" s="1">
        <f t="shared" si="0"/>
        <v>4.5866666666666669</v>
      </c>
      <c r="G19" s="2" t="s">
        <v>20</v>
      </c>
      <c r="H19" s="4">
        <v>29.41</v>
      </c>
      <c r="I19" s="2">
        <v>29.58</v>
      </c>
      <c r="J19" s="2">
        <v>29.66</v>
      </c>
      <c r="K19" s="4">
        <f t="shared" si="1"/>
        <v>29.549999999999997</v>
      </c>
    </row>
    <row r="20" spans="1:11" x14ac:dyDescent="0.15">
      <c r="A20" s="2" t="s">
        <v>21</v>
      </c>
      <c r="B20" s="2">
        <v>4.1500000000000004</v>
      </c>
      <c r="C20" s="2">
        <v>4.2300000000000004</v>
      </c>
      <c r="D20" s="2">
        <v>4.24</v>
      </c>
      <c r="E20" s="1">
        <f t="shared" si="0"/>
        <v>4.206666666666667</v>
      </c>
      <c r="G20" s="2" t="s">
        <v>21</v>
      </c>
      <c r="H20" s="4">
        <v>30.86</v>
      </c>
      <c r="I20" s="2">
        <v>30.72</v>
      </c>
      <c r="J20" s="2">
        <v>30.63</v>
      </c>
      <c r="K20" s="4">
        <f t="shared" si="1"/>
        <v>30.736666666666665</v>
      </c>
    </row>
    <row r="21" spans="1:11" x14ac:dyDescent="0.15">
      <c r="A21" s="2" t="s">
        <v>22</v>
      </c>
      <c r="B21" s="2">
        <v>4.2300000000000004</v>
      </c>
      <c r="C21" s="2">
        <v>4.33</v>
      </c>
      <c r="D21" s="2">
        <v>4.32</v>
      </c>
      <c r="E21" s="1">
        <f t="shared" si="0"/>
        <v>4.2933333333333339</v>
      </c>
      <c r="G21" s="2" t="s">
        <v>22</v>
      </c>
      <c r="H21" s="4">
        <v>32.01</v>
      </c>
      <c r="I21" s="2">
        <v>31.86</v>
      </c>
      <c r="J21" s="2">
        <v>31.67</v>
      </c>
      <c r="K21" s="4">
        <f t="shared" si="1"/>
        <v>31.846666666666664</v>
      </c>
    </row>
    <row r="22" spans="1:11" x14ac:dyDescent="0.15">
      <c r="A22" s="2" t="s">
        <v>23</v>
      </c>
      <c r="B22" s="2">
        <v>3.81</v>
      </c>
      <c r="C22" s="2">
        <v>3.86</v>
      </c>
      <c r="D22" s="2">
        <v>3.87</v>
      </c>
      <c r="E22" s="1">
        <f t="shared" si="0"/>
        <v>3.8466666666666662</v>
      </c>
      <c r="G22" s="2" t="s">
        <v>23</v>
      </c>
      <c r="H22" s="4">
        <v>21.34</v>
      </c>
      <c r="I22" s="2">
        <v>21.68</v>
      </c>
      <c r="J22" s="2">
        <v>21.57</v>
      </c>
      <c r="K22" s="4">
        <f t="shared" si="1"/>
        <v>21.53</v>
      </c>
    </row>
    <row r="23" spans="1:11" x14ac:dyDescent="0.15">
      <c r="A23" s="2" t="s">
        <v>24</v>
      </c>
      <c r="B23" s="2">
        <v>3.96</v>
      </c>
      <c r="C23" s="2">
        <v>4</v>
      </c>
      <c r="D23" s="2">
        <v>4.01</v>
      </c>
      <c r="E23" s="1">
        <f t="shared" si="0"/>
        <v>3.9899999999999998</v>
      </c>
      <c r="G23" s="2" t="s">
        <v>24</v>
      </c>
      <c r="H23" s="4">
        <v>31.45</v>
      </c>
      <c r="I23" s="2">
        <v>31.86</v>
      </c>
      <c r="J23" s="2">
        <v>31.73</v>
      </c>
      <c r="K23" s="4">
        <f t="shared" si="1"/>
        <v>31.680000000000003</v>
      </c>
    </row>
    <row r="24" spans="1:11" x14ac:dyDescent="0.15">
      <c r="A24" s="2" t="s">
        <v>25</v>
      </c>
      <c r="B24" s="2">
        <v>3.82</v>
      </c>
      <c r="C24" s="2">
        <v>3.86</v>
      </c>
      <c r="D24" s="2">
        <v>3.89</v>
      </c>
      <c r="E24" s="1">
        <f t="shared" si="0"/>
        <v>3.8566666666666669</v>
      </c>
      <c r="G24" s="2" t="s">
        <v>25</v>
      </c>
      <c r="H24" s="4">
        <v>27.62</v>
      </c>
      <c r="I24" s="2">
        <v>27.31</v>
      </c>
      <c r="J24" s="2">
        <v>27.58</v>
      </c>
      <c r="K24" s="4">
        <f t="shared" si="1"/>
        <v>27.50333333333333</v>
      </c>
    </row>
    <row r="25" spans="1:11" x14ac:dyDescent="0.15">
      <c r="A25" s="2" t="s">
        <v>26</v>
      </c>
      <c r="B25" s="2">
        <v>5.71</v>
      </c>
      <c r="C25" s="2">
        <v>5.75</v>
      </c>
      <c r="D25" s="2">
        <v>5.67</v>
      </c>
      <c r="E25" s="1">
        <f t="shared" si="0"/>
        <v>5.7100000000000009</v>
      </c>
      <c r="G25" s="2" t="s">
        <v>26</v>
      </c>
      <c r="H25" s="4">
        <v>28.45</v>
      </c>
      <c r="I25" s="2">
        <v>28.14</v>
      </c>
      <c r="J25" s="2">
        <v>28.38</v>
      </c>
      <c r="K25" s="4">
        <f t="shared" si="1"/>
        <v>28.323333333333334</v>
      </c>
    </row>
    <row r="26" spans="1:11" x14ac:dyDescent="0.15">
      <c r="A26" s="2" t="s">
        <v>27</v>
      </c>
      <c r="B26" s="2">
        <v>4.2699999999999996</v>
      </c>
      <c r="C26" s="2">
        <v>4.32</v>
      </c>
      <c r="D26" s="2">
        <v>4.37</v>
      </c>
      <c r="E26" s="1">
        <f t="shared" si="0"/>
        <v>4.32</v>
      </c>
      <c r="G26" s="2" t="s">
        <v>27</v>
      </c>
      <c r="H26" s="4">
        <v>26.17</v>
      </c>
      <c r="I26" s="2">
        <v>25.89</v>
      </c>
      <c r="J26" s="2">
        <v>26.09</v>
      </c>
      <c r="K26" s="4">
        <f t="shared" si="1"/>
        <v>26.05</v>
      </c>
    </row>
    <row r="27" spans="1:11" x14ac:dyDescent="0.15">
      <c r="A27" s="2" t="s">
        <v>28</v>
      </c>
      <c r="B27" s="2">
        <v>4.29</v>
      </c>
      <c r="C27" s="2">
        <v>4.38</v>
      </c>
      <c r="D27" s="2">
        <v>4.42</v>
      </c>
      <c r="E27" s="1">
        <f t="shared" si="0"/>
        <v>4.3633333333333333</v>
      </c>
      <c r="G27" s="2" t="s">
        <v>28</v>
      </c>
      <c r="H27" s="4">
        <v>27.76</v>
      </c>
      <c r="I27" s="2">
        <v>27.31</v>
      </c>
      <c r="J27" s="2">
        <v>27.54</v>
      </c>
      <c r="K27" s="4">
        <f t="shared" si="1"/>
        <v>27.536666666666665</v>
      </c>
    </row>
    <row r="28" spans="1:11" x14ac:dyDescent="0.15">
      <c r="A28" s="2" t="s">
        <v>29</v>
      </c>
      <c r="B28" s="2">
        <v>4.75</v>
      </c>
      <c r="C28" s="2">
        <v>4.78</v>
      </c>
      <c r="D28" s="2">
        <v>4.8</v>
      </c>
      <c r="E28" s="1">
        <f t="shared" si="0"/>
        <v>4.7766666666666673</v>
      </c>
      <c r="G28" s="2" t="s">
        <v>29</v>
      </c>
      <c r="H28" s="4">
        <v>34.270000000000003</v>
      </c>
      <c r="I28" s="2">
        <v>34.14</v>
      </c>
      <c r="J28" s="2">
        <v>34.39</v>
      </c>
      <c r="K28" s="4">
        <f t="shared" si="1"/>
        <v>34.266666666666666</v>
      </c>
    </row>
    <row r="29" spans="1:11" x14ac:dyDescent="0.15">
      <c r="A29" s="2" t="s">
        <v>30</v>
      </c>
      <c r="B29" s="2">
        <v>4.28</v>
      </c>
      <c r="C29" s="2">
        <v>4.3499999999999996</v>
      </c>
      <c r="D29" s="2">
        <v>4.38</v>
      </c>
      <c r="E29" s="1">
        <f t="shared" si="0"/>
        <v>4.336666666666666</v>
      </c>
      <c r="G29" s="2" t="s">
        <v>30</v>
      </c>
      <c r="H29" s="4">
        <v>31.17</v>
      </c>
      <c r="I29" s="2">
        <v>31.86</v>
      </c>
      <c r="J29" s="2">
        <v>31.62</v>
      </c>
      <c r="K29" s="4">
        <f t="shared" si="1"/>
        <v>31.55</v>
      </c>
    </row>
    <row r="30" spans="1:11" x14ac:dyDescent="0.15">
      <c r="A30" s="2" t="s">
        <v>31</v>
      </c>
      <c r="B30" s="2">
        <v>5.24</v>
      </c>
      <c r="C30" s="2">
        <v>5.33</v>
      </c>
      <c r="D30" s="2">
        <v>5.28</v>
      </c>
      <c r="E30" s="1">
        <f t="shared" si="0"/>
        <v>5.2833333333333341</v>
      </c>
      <c r="G30" s="2" t="s">
        <v>31</v>
      </c>
      <c r="H30" s="4">
        <v>31.14</v>
      </c>
      <c r="I30" s="2">
        <v>30.72</v>
      </c>
      <c r="J30" s="2">
        <v>31.94</v>
      </c>
      <c r="K30" s="4">
        <f t="shared" si="1"/>
        <v>31.266666666666666</v>
      </c>
    </row>
    <row r="31" spans="1:11" x14ac:dyDescent="0.15">
      <c r="A31" s="2" t="s">
        <v>32</v>
      </c>
      <c r="B31" s="2">
        <v>4.6500000000000004</v>
      </c>
      <c r="C31" s="2">
        <v>4.74</v>
      </c>
      <c r="D31" s="2">
        <v>4.79</v>
      </c>
      <c r="E31" s="1">
        <f t="shared" si="0"/>
        <v>4.7266666666666666</v>
      </c>
      <c r="G31" s="2" t="s">
        <v>32</v>
      </c>
      <c r="H31" s="4">
        <v>29.58</v>
      </c>
      <c r="I31" s="2">
        <v>29.31</v>
      </c>
      <c r="J31" s="2">
        <v>29.62</v>
      </c>
      <c r="K31" s="4">
        <f t="shared" si="1"/>
        <v>29.503333333333334</v>
      </c>
    </row>
    <row r="32" spans="1:11" x14ac:dyDescent="0.15">
      <c r="A32" s="2" t="s">
        <v>33</v>
      </c>
      <c r="B32" s="2">
        <v>4.45</v>
      </c>
      <c r="C32" s="2">
        <v>4.5199999999999996</v>
      </c>
      <c r="D32" s="2">
        <v>4.51</v>
      </c>
      <c r="E32" s="1">
        <f t="shared" si="0"/>
        <v>4.4933333333333332</v>
      </c>
      <c r="G32" s="2" t="s">
        <v>33</v>
      </c>
      <c r="H32" s="4">
        <v>21.62</v>
      </c>
      <c r="I32" s="2">
        <v>21.33</v>
      </c>
      <c r="J32" s="2">
        <v>21.48</v>
      </c>
      <c r="K32" s="4">
        <f t="shared" si="1"/>
        <v>21.47666666666667</v>
      </c>
    </row>
    <row r="33" spans="1:11" x14ac:dyDescent="0.15">
      <c r="A33" s="2" t="s">
        <v>34</v>
      </c>
      <c r="B33" s="2">
        <v>4.93</v>
      </c>
      <c r="C33" s="2">
        <v>5.12</v>
      </c>
      <c r="D33" s="2">
        <v>5.0599999999999996</v>
      </c>
      <c r="E33" s="1">
        <f t="shared" si="0"/>
        <v>5.0366666666666662</v>
      </c>
      <c r="G33" s="2" t="s">
        <v>34</v>
      </c>
      <c r="H33" s="4">
        <v>30.72</v>
      </c>
      <c r="I33" s="2">
        <v>30.55</v>
      </c>
      <c r="J33" s="2">
        <v>30.66</v>
      </c>
      <c r="K33" s="4">
        <f t="shared" si="1"/>
        <v>30.643333333333331</v>
      </c>
    </row>
    <row r="34" spans="1:11" x14ac:dyDescent="0.15">
      <c r="A34" s="2" t="s">
        <v>35</v>
      </c>
      <c r="B34" s="2">
        <v>4.33</v>
      </c>
      <c r="C34" s="2">
        <v>4.41</v>
      </c>
      <c r="D34" s="2">
        <v>4.46</v>
      </c>
      <c r="E34" s="1">
        <f t="shared" si="0"/>
        <v>4.3999999999999995</v>
      </c>
      <c r="G34" s="2" t="s">
        <v>35</v>
      </c>
      <c r="H34" s="4">
        <v>30.72</v>
      </c>
      <c r="I34" s="2">
        <v>30.46</v>
      </c>
      <c r="J34" s="2">
        <v>30.84</v>
      </c>
      <c r="K34" s="4">
        <f t="shared" si="1"/>
        <v>30.673333333333332</v>
      </c>
    </row>
    <row r="35" spans="1:11" x14ac:dyDescent="0.15">
      <c r="A35" s="2" t="s">
        <v>36</v>
      </c>
      <c r="B35" s="2">
        <v>3.95</v>
      </c>
      <c r="C35" s="2">
        <v>4.0199999999999996</v>
      </c>
      <c r="D35" s="2">
        <v>4.07</v>
      </c>
      <c r="E35" s="1">
        <f t="shared" si="0"/>
        <v>4.0133333333333328</v>
      </c>
      <c r="G35" s="2" t="s">
        <v>36</v>
      </c>
      <c r="H35" s="4">
        <v>40.96</v>
      </c>
      <c r="I35" s="2">
        <v>40.61</v>
      </c>
      <c r="J35" s="2">
        <v>40.869999999999997</v>
      </c>
      <c r="K35" s="4">
        <f t="shared" si="1"/>
        <v>40.813333333333333</v>
      </c>
    </row>
    <row r="36" spans="1:11" x14ac:dyDescent="0.15">
      <c r="A36" s="2" t="s">
        <v>37</v>
      </c>
      <c r="B36" s="2">
        <v>3.73</v>
      </c>
      <c r="C36" s="2">
        <v>3.81</v>
      </c>
      <c r="D36" s="2">
        <v>3.83</v>
      </c>
      <c r="E36" s="1">
        <f t="shared" si="0"/>
        <v>3.7900000000000005</v>
      </c>
      <c r="G36" s="2" t="s">
        <v>37</v>
      </c>
      <c r="H36" s="4">
        <v>27.31</v>
      </c>
      <c r="I36" s="2">
        <v>27.52</v>
      </c>
      <c r="J36" s="2">
        <v>27.63</v>
      </c>
      <c r="K36" s="4">
        <f t="shared" si="1"/>
        <v>27.486666666666665</v>
      </c>
    </row>
    <row r="37" spans="1:11" x14ac:dyDescent="0.15">
      <c r="A37" s="2" t="s">
        <v>38</v>
      </c>
      <c r="B37" s="2">
        <v>5.37</v>
      </c>
      <c r="C37" s="2">
        <v>5.58</v>
      </c>
      <c r="D37" s="2">
        <v>5.58</v>
      </c>
      <c r="E37" s="1">
        <f t="shared" si="0"/>
        <v>5.5100000000000007</v>
      </c>
      <c r="G37" s="2" t="s">
        <v>38</v>
      </c>
      <c r="H37" s="4">
        <v>28.45</v>
      </c>
      <c r="I37" s="2">
        <v>28.37</v>
      </c>
      <c r="J37" s="2">
        <v>28.71</v>
      </c>
      <c r="K37" s="4">
        <f t="shared" si="1"/>
        <v>28.51</v>
      </c>
    </row>
    <row r="38" spans="1:11" x14ac:dyDescent="0.15">
      <c r="A38" s="2" t="s">
        <v>39</v>
      </c>
      <c r="B38" s="2">
        <v>5.09</v>
      </c>
      <c r="C38" s="2">
        <v>5.2</v>
      </c>
      <c r="D38" s="2">
        <v>5.24</v>
      </c>
      <c r="E38" s="1">
        <f t="shared" si="0"/>
        <v>5.1766666666666667</v>
      </c>
      <c r="G38" s="2" t="s">
        <v>39</v>
      </c>
      <c r="H38" s="4">
        <v>31.86</v>
      </c>
      <c r="I38" s="2">
        <v>31.53</v>
      </c>
      <c r="J38" s="2">
        <v>31.99</v>
      </c>
      <c r="K38" s="4">
        <f t="shared" si="1"/>
        <v>31.793333333333333</v>
      </c>
    </row>
    <row r="39" spans="1:11" x14ac:dyDescent="0.15">
      <c r="A39" s="2" t="s">
        <v>40</v>
      </c>
      <c r="B39" s="2">
        <v>4.17</v>
      </c>
      <c r="C39" s="2">
        <v>4.26</v>
      </c>
      <c r="D39" s="2">
        <v>4.33</v>
      </c>
      <c r="E39" s="1">
        <f t="shared" si="0"/>
        <v>4.253333333333333</v>
      </c>
      <c r="G39" s="2" t="s">
        <v>40</v>
      </c>
      <c r="H39" s="4">
        <v>31.86</v>
      </c>
      <c r="I39" s="2">
        <v>31.69</v>
      </c>
      <c r="J39" s="2">
        <v>32.03</v>
      </c>
      <c r="K39" s="4">
        <f t="shared" si="1"/>
        <v>31.86</v>
      </c>
    </row>
    <row r="40" spans="1:11" x14ac:dyDescent="0.15">
      <c r="A40" s="2" t="s">
        <v>41</v>
      </c>
      <c r="B40" s="2">
        <v>5.75</v>
      </c>
      <c r="C40" s="2">
        <v>5.97</v>
      </c>
      <c r="D40" s="2">
        <v>5.89</v>
      </c>
      <c r="E40" s="1">
        <f t="shared" si="0"/>
        <v>5.87</v>
      </c>
      <c r="G40" s="2" t="s">
        <v>41</v>
      </c>
      <c r="H40" s="4">
        <v>33</v>
      </c>
      <c r="I40" s="2">
        <v>33.450000000000003</v>
      </c>
      <c r="J40" s="2">
        <v>32.840000000000003</v>
      </c>
      <c r="K40" s="4">
        <f t="shared" si="1"/>
        <v>33.096666666666671</v>
      </c>
    </row>
    <row r="41" spans="1:11" x14ac:dyDescent="0.15">
      <c r="A41" s="2" t="s">
        <v>42</v>
      </c>
      <c r="B41" s="2">
        <v>4.01</v>
      </c>
      <c r="C41" s="2">
        <v>4.12</v>
      </c>
      <c r="D41" s="2">
        <v>4.1399999999999997</v>
      </c>
      <c r="E41" s="1">
        <f t="shared" si="0"/>
        <v>4.09</v>
      </c>
      <c r="G41" s="2" t="s">
        <v>42</v>
      </c>
      <c r="H41" s="4">
        <v>25.03</v>
      </c>
      <c r="I41" s="2">
        <v>25.47</v>
      </c>
      <c r="J41" s="2">
        <v>25.84</v>
      </c>
      <c r="K41" s="4">
        <f t="shared" si="1"/>
        <v>25.446666666666669</v>
      </c>
    </row>
    <row r="42" spans="1:11" x14ac:dyDescent="0.15">
      <c r="A42" s="2" t="s">
        <v>43</v>
      </c>
      <c r="B42" s="2">
        <v>5.4</v>
      </c>
      <c r="C42" s="2">
        <v>5.51</v>
      </c>
      <c r="D42" s="2">
        <v>5.44</v>
      </c>
      <c r="E42" s="1">
        <f t="shared" si="0"/>
        <v>5.45</v>
      </c>
      <c r="G42" s="2" t="s">
        <v>43</v>
      </c>
      <c r="H42" s="4">
        <v>20.48</v>
      </c>
      <c r="I42" s="2">
        <v>20.73</v>
      </c>
      <c r="J42" s="2">
        <v>20.25</v>
      </c>
      <c r="K42" s="4">
        <f t="shared" si="1"/>
        <v>20.486666666666668</v>
      </c>
    </row>
    <row r="43" spans="1:11" x14ac:dyDescent="0.15">
      <c r="A43" s="2" t="s">
        <v>44</v>
      </c>
      <c r="B43" s="2">
        <v>3.77</v>
      </c>
      <c r="C43" s="2">
        <v>3.85</v>
      </c>
      <c r="D43" s="2">
        <v>3.89</v>
      </c>
      <c r="E43" s="1">
        <f t="shared" si="0"/>
        <v>3.8366666666666664</v>
      </c>
      <c r="G43" s="2" t="s">
        <v>44</v>
      </c>
      <c r="H43" s="4">
        <v>27.31</v>
      </c>
      <c r="I43" s="2">
        <v>27.22</v>
      </c>
      <c r="J43" s="2">
        <v>27.57</v>
      </c>
      <c r="K43" s="4">
        <f t="shared" si="1"/>
        <v>27.366666666666664</v>
      </c>
    </row>
    <row r="44" spans="1:11" x14ac:dyDescent="0.15">
      <c r="A44" s="2" t="s">
        <v>45</v>
      </c>
      <c r="B44" s="2">
        <v>4.6500000000000004</v>
      </c>
      <c r="C44" s="2">
        <v>4.8</v>
      </c>
      <c r="D44" s="2">
        <v>4.72</v>
      </c>
      <c r="E44" s="1">
        <f t="shared" si="0"/>
        <v>4.7233333333333327</v>
      </c>
      <c r="G44" s="2" t="s">
        <v>45</v>
      </c>
      <c r="H44" s="4">
        <v>26.17</v>
      </c>
      <c r="I44" s="2">
        <v>26.43</v>
      </c>
      <c r="J44" s="2">
        <v>26.38</v>
      </c>
      <c r="K44" s="4">
        <f t="shared" si="1"/>
        <v>26.326666666666668</v>
      </c>
    </row>
    <row r="45" spans="1:11" x14ac:dyDescent="0.15">
      <c r="A45" s="2" t="s">
        <v>46</v>
      </c>
      <c r="B45" s="2">
        <v>3.75</v>
      </c>
      <c r="C45" s="2">
        <v>3.84</v>
      </c>
      <c r="D45" s="2">
        <v>3.86</v>
      </c>
      <c r="E45" s="1">
        <f t="shared" si="0"/>
        <v>3.8166666666666664</v>
      </c>
      <c r="G45" s="2" t="s">
        <v>46</v>
      </c>
      <c r="H45" s="4">
        <v>28.45</v>
      </c>
      <c r="I45" s="2">
        <v>28.42</v>
      </c>
      <c r="J45" s="2">
        <v>28.36</v>
      </c>
      <c r="K45" s="4">
        <f t="shared" si="1"/>
        <v>28.41</v>
      </c>
    </row>
    <row r="46" spans="1:11" x14ac:dyDescent="0.15">
      <c r="A46" s="2" t="s">
        <v>47</v>
      </c>
      <c r="B46" s="2">
        <v>3.95</v>
      </c>
      <c r="C46" s="2">
        <v>4.01</v>
      </c>
      <c r="D46" s="2">
        <v>4.03</v>
      </c>
      <c r="E46" s="1">
        <f t="shared" si="0"/>
        <v>3.9966666666666666</v>
      </c>
      <c r="G46" s="2" t="s">
        <v>47</v>
      </c>
      <c r="H46" s="4">
        <v>27.31</v>
      </c>
      <c r="I46" s="2">
        <v>27.41</v>
      </c>
      <c r="J46" s="2">
        <v>27.44</v>
      </c>
      <c r="K46" s="4">
        <f t="shared" si="1"/>
        <v>27.386666666666667</v>
      </c>
    </row>
    <row r="47" spans="1:11" x14ac:dyDescent="0.15">
      <c r="A47" s="2" t="s">
        <v>48</v>
      </c>
      <c r="B47" s="2">
        <v>4.5199999999999996</v>
      </c>
      <c r="C47" s="2">
        <v>4.5999999999999996</v>
      </c>
      <c r="D47" s="2">
        <v>4.58</v>
      </c>
      <c r="E47" s="1">
        <f t="shared" si="0"/>
        <v>4.5666666666666664</v>
      </c>
      <c r="G47" s="2" t="s">
        <v>48</v>
      </c>
      <c r="H47" s="4">
        <v>30.72</v>
      </c>
      <c r="I47" s="2">
        <v>30.77</v>
      </c>
      <c r="J47" s="2">
        <v>30.68</v>
      </c>
      <c r="K47" s="4">
        <f t="shared" si="1"/>
        <v>30.723333333333329</v>
      </c>
    </row>
    <row r="48" spans="1:11" x14ac:dyDescent="0.15">
      <c r="A48" s="2" t="s">
        <v>49</v>
      </c>
      <c r="B48" s="2">
        <v>5.79</v>
      </c>
      <c r="C48" s="2">
        <v>6.03</v>
      </c>
      <c r="D48" s="2">
        <v>4.6399999999999997</v>
      </c>
      <c r="E48" s="1">
        <f t="shared" si="0"/>
        <v>5.4866666666666672</v>
      </c>
      <c r="G48" s="2" t="s">
        <v>49</v>
      </c>
      <c r="H48" s="4">
        <v>27.31</v>
      </c>
      <c r="I48" s="2">
        <v>27.35</v>
      </c>
      <c r="J48" s="2">
        <v>27.38</v>
      </c>
      <c r="K48" s="4">
        <f t="shared" si="1"/>
        <v>27.346666666666664</v>
      </c>
    </row>
    <row r="49" spans="1:11" x14ac:dyDescent="0.15">
      <c r="A49" s="2" t="s">
        <v>50</v>
      </c>
      <c r="B49" s="2">
        <v>3.7</v>
      </c>
      <c r="C49" s="2">
        <v>3.8</v>
      </c>
      <c r="D49" s="2">
        <v>3.8</v>
      </c>
      <c r="E49" s="1">
        <f t="shared" si="0"/>
        <v>3.7666666666666671</v>
      </c>
      <c r="G49" s="2" t="s">
        <v>50</v>
      </c>
      <c r="H49" s="4">
        <v>30.72</v>
      </c>
      <c r="I49" s="2">
        <v>30.72</v>
      </c>
      <c r="J49" s="2">
        <v>30.59</v>
      </c>
      <c r="K49" s="4">
        <f t="shared" si="1"/>
        <v>30.676666666666666</v>
      </c>
    </row>
    <row r="50" spans="1:11" x14ac:dyDescent="0.15">
      <c r="A50" s="2" t="s">
        <v>51</v>
      </c>
      <c r="B50" s="2">
        <v>4.63</v>
      </c>
      <c r="C50" s="2">
        <v>4.7</v>
      </c>
      <c r="D50" s="2">
        <v>4.7300000000000004</v>
      </c>
      <c r="E50" s="1">
        <f t="shared" si="0"/>
        <v>4.6866666666666665</v>
      </c>
      <c r="G50" s="2" t="s">
        <v>51</v>
      </c>
      <c r="H50" s="4">
        <v>36.409999999999997</v>
      </c>
      <c r="I50" s="2">
        <v>36.380000000000003</v>
      </c>
      <c r="J50" s="2">
        <v>36.71</v>
      </c>
      <c r="K50" s="4">
        <f t="shared" si="1"/>
        <v>36.5</v>
      </c>
    </row>
    <row r="51" spans="1:11" x14ac:dyDescent="0.15">
      <c r="A51" s="2" t="s">
        <v>52</v>
      </c>
      <c r="B51" s="2">
        <v>4.9400000000000004</v>
      </c>
      <c r="C51" s="2">
        <v>5.05</v>
      </c>
      <c r="D51" s="2">
        <v>5.13</v>
      </c>
      <c r="E51" s="1">
        <f t="shared" si="0"/>
        <v>5.04</v>
      </c>
      <c r="G51" s="2" t="s">
        <v>52</v>
      </c>
      <c r="H51" s="4">
        <v>28.45</v>
      </c>
      <c r="I51" s="2">
        <v>28.65</v>
      </c>
      <c r="J51" s="2">
        <v>28.48</v>
      </c>
      <c r="K51" s="4">
        <f t="shared" si="1"/>
        <v>28.526666666666667</v>
      </c>
    </row>
    <row r="52" spans="1:11" x14ac:dyDescent="0.15">
      <c r="A52" s="2" t="s">
        <v>53</v>
      </c>
      <c r="B52" s="2">
        <v>4.9800000000000004</v>
      </c>
      <c r="C52" s="2">
        <v>5.01</v>
      </c>
      <c r="D52" s="2">
        <v>5.04</v>
      </c>
      <c r="E52" s="1">
        <f t="shared" si="0"/>
        <v>5.0100000000000007</v>
      </c>
      <c r="G52" s="2" t="s">
        <v>53</v>
      </c>
      <c r="H52" s="4">
        <v>25.03</v>
      </c>
      <c r="I52" s="2">
        <v>25.14</v>
      </c>
      <c r="J52" s="2">
        <v>25.23</v>
      </c>
      <c r="K52" s="4">
        <f t="shared" si="1"/>
        <v>25.133333333333336</v>
      </c>
    </row>
    <row r="53" spans="1:11" x14ac:dyDescent="0.15">
      <c r="A53" s="2" t="s">
        <v>54</v>
      </c>
      <c r="B53" s="2">
        <v>4.4800000000000004</v>
      </c>
      <c r="C53" s="2">
        <v>3.95</v>
      </c>
      <c r="D53" s="2">
        <v>3.99</v>
      </c>
      <c r="E53" s="1">
        <f t="shared" si="0"/>
        <v>4.1399999999999997</v>
      </c>
      <c r="G53" s="2" t="s">
        <v>54</v>
      </c>
      <c r="H53" s="4">
        <v>31.86</v>
      </c>
      <c r="I53" s="2">
        <v>31.95</v>
      </c>
      <c r="J53" s="2">
        <v>32.15</v>
      </c>
      <c r="K53" s="4">
        <f t="shared" si="1"/>
        <v>31.986666666666668</v>
      </c>
    </row>
    <row r="54" spans="1:11" x14ac:dyDescent="0.15">
      <c r="A54" s="2" t="s">
        <v>55</v>
      </c>
      <c r="B54" s="2">
        <v>4.79</v>
      </c>
      <c r="C54" s="2">
        <v>4.55</v>
      </c>
      <c r="D54" s="2">
        <v>4.59</v>
      </c>
      <c r="E54" s="1">
        <f t="shared" si="0"/>
        <v>4.6433333333333335</v>
      </c>
      <c r="G54" s="2" t="s">
        <v>55</v>
      </c>
      <c r="H54" s="4">
        <v>33</v>
      </c>
      <c r="I54" s="2">
        <v>32.880000000000003</v>
      </c>
      <c r="J54" s="2">
        <v>32.979999999999997</v>
      </c>
      <c r="K54" s="4">
        <f t="shared" si="1"/>
        <v>32.953333333333326</v>
      </c>
    </row>
    <row r="55" spans="1:11" x14ac:dyDescent="0.15">
      <c r="A55" s="2" t="s">
        <v>56</v>
      </c>
      <c r="B55" s="2">
        <v>3.89</v>
      </c>
      <c r="C55" s="2">
        <v>5.23</v>
      </c>
      <c r="D55" s="2">
        <v>5.28</v>
      </c>
      <c r="E55" s="1">
        <f t="shared" si="0"/>
        <v>4.8000000000000007</v>
      </c>
      <c r="G55" s="2" t="s">
        <v>56</v>
      </c>
      <c r="H55" s="4">
        <v>32.1</v>
      </c>
      <c r="I55" s="2">
        <v>32.369999999999997</v>
      </c>
      <c r="J55" s="2">
        <v>32.46</v>
      </c>
      <c r="K55" s="4">
        <f t="shared" si="1"/>
        <v>32.31</v>
      </c>
    </row>
    <row r="56" spans="1:11" x14ac:dyDescent="0.15">
      <c r="A56" s="2" t="s">
        <v>57</v>
      </c>
      <c r="B56" s="2">
        <v>4.6100000000000003</v>
      </c>
      <c r="C56" s="2">
        <v>4.6900000000000004</v>
      </c>
      <c r="D56" s="2">
        <v>4.72</v>
      </c>
      <c r="E56" s="1">
        <f t="shared" si="0"/>
        <v>4.6733333333333329</v>
      </c>
      <c r="G56" s="2" t="s">
        <v>57</v>
      </c>
      <c r="H56" s="4">
        <v>28.45</v>
      </c>
      <c r="I56" s="2">
        <v>28.55</v>
      </c>
      <c r="J56" s="2">
        <v>28.73</v>
      </c>
      <c r="K56" s="4">
        <f t="shared" si="1"/>
        <v>28.576666666666668</v>
      </c>
    </row>
    <row r="57" spans="1:11" x14ac:dyDescent="0.15">
      <c r="A57" s="2" t="s">
        <v>58</v>
      </c>
      <c r="B57" s="2">
        <v>4.76</v>
      </c>
      <c r="C57" s="2">
        <v>4.8899999999999997</v>
      </c>
      <c r="D57" s="2">
        <v>4.9000000000000004</v>
      </c>
      <c r="E57" s="1">
        <f t="shared" si="0"/>
        <v>4.8499999999999996</v>
      </c>
      <c r="G57" s="2" t="s">
        <v>58</v>
      </c>
      <c r="H57" s="4">
        <v>31.86</v>
      </c>
      <c r="I57" s="2">
        <v>31.44</v>
      </c>
      <c r="J57" s="2">
        <v>31.72</v>
      </c>
      <c r="K57" s="4">
        <f t="shared" si="1"/>
        <v>31.673333333333332</v>
      </c>
    </row>
    <row r="58" spans="1:11" x14ac:dyDescent="0.15">
      <c r="A58" s="2" t="s">
        <v>59</v>
      </c>
      <c r="B58" s="2">
        <v>3.88</v>
      </c>
      <c r="C58" s="2">
        <v>3.96</v>
      </c>
      <c r="D58" s="2">
        <v>4</v>
      </c>
      <c r="E58" s="1">
        <f t="shared" si="0"/>
        <v>3.9466666666666668</v>
      </c>
      <c r="G58" s="2" t="s">
        <v>59</v>
      </c>
      <c r="H58" s="4">
        <v>31.86</v>
      </c>
      <c r="I58" s="2">
        <v>31.68</v>
      </c>
      <c r="J58" s="2">
        <v>31.92</v>
      </c>
      <c r="K58" s="4">
        <f t="shared" si="1"/>
        <v>31.820000000000004</v>
      </c>
    </row>
    <row r="59" spans="1:11" x14ac:dyDescent="0.15">
      <c r="A59" s="2" t="s">
        <v>60</v>
      </c>
      <c r="B59" s="2">
        <v>4.2699999999999996</v>
      </c>
      <c r="C59" s="2">
        <v>4.34</v>
      </c>
      <c r="D59" s="2">
        <v>4.38</v>
      </c>
      <c r="E59" s="1">
        <f t="shared" si="0"/>
        <v>4.3299999999999992</v>
      </c>
      <c r="G59" s="2" t="s">
        <v>60</v>
      </c>
      <c r="H59" s="4">
        <v>33</v>
      </c>
      <c r="I59" s="2">
        <v>32.799999999999997</v>
      </c>
      <c r="J59" s="2">
        <v>33.229999999999997</v>
      </c>
      <c r="K59" s="4">
        <f t="shared" si="1"/>
        <v>33.01</v>
      </c>
    </row>
    <row r="60" spans="1:11" x14ac:dyDescent="0.15">
      <c r="A60" s="2" t="s">
        <v>61</v>
      </c>
      <c r="B60" s="2">
        <v>4.62</v>
      </c>
      <c r="C60" s="2">
        <v>4.6500000000000004</v>
      </c>
      <c r="D60" s="2">
        <v>4.71</v>
      </c>
      <c r="E60" s="1">
        <f t="shared" si="0"/>
        <v>4.66</v>
      </c>
      <c r="G60" s="2" t="s">
        <v>61</v>
      </c>
      <c r="H60" s="4">
        <v>35.270000000000003</v>
      </c>
      <c r="I60" s="2">
        <v>35.130000000000003</v>
      </c>
      <c r="J60" s="2">
        <v>35.44</v>
      </c>
      <c r="K60" s="4">
        <f t="shared" si="1"/>
        <v>35.28</v>
      </c>
    </row>
    <row r="61" spans="1:11" x14ac:dyDescent="0.15">
      <c r="A61" s="2" t="s">
        <v>62</v>
      </c>
      <c r="B61" s="2">
        <v>4.46</v>
      </c>
      <c r="C61" s="2">
        <v>4.5599999999999996</v>
      </c>
      <c r="D61" s="2">
        <v>4.63</v>
      </c>
      <c r="E61" s="1">
        <f t="shared" si="0"/>
        <v>4.55</v>
      </c>
      <c r="G61" s="2" t="s">
        <v>62</v>
      </c>
      <c r="H61" s="4">
        <v>31.86</v>
      </c>
      <c r="I61" s="2">
        <v>31.56</v>
      </c>
      <c r="J61" s="2">
        <v>31.48</v>
      </c>
      <c r="K61" s="4">
        <f t="shared" si="1"/>
        <v>31.633333333333336</v>
      </c>
    </row>
    <row r="62" spans="1:11" x14ac:dyDescent="0.15">
      <c r="A62" s="2" t="s">
        <v>63</v>
      </c>
      <c r="B62" s="2">
        <v>6.36</v>
      </c>
      <c r="C62" s="2">
        <v>6.49</v>
      </c>
      <c r="D62" s="2">
        <v>6.54</v>
      </c>
      <c r="E62" s="1">
        <f t="shared" si="0"/>
        <v>6.4633333333333338</v>
      </c>
      <c r="G62" s="2" t="s">
        <v>63</v>
      </c>
      <c r="H62" s="4">
        <v>29.58</v>
      </c>
      <c r="I62" s="2">
        <v>29.89</v>
      </c>
      <c r="J62" s="2">
        <v>28.78</v>
      </c>
      <c r="K62" s="4">
        <f t="shared" si="1"/>
        <v>29.416666666666668</v>
      </c>
    </row>
    <row r="63" spans="1:11" x14ac:dyDescent="0.15">
      <c r="A63" s="2" t="s">
        <v>64</v>
      </c>
      <c r="B63" s="2">
        <v>3.73</v>
      </c>
      <c r="C63" s="2">
        <v>3.8</v>
      </c>
      <c r="D63" s="2">
        <v>3.9</v>
      </c>
      <c r="E63" s="1">
        <f t="shared" si="0"/>
        <v>3.81</v>
      </c>
      <c r="G63" s="2" t="s">
        <v>64</v>
      </c>
      <c r="H63" s="4">
        <v>34.24</v>
      </c>
      <c r="I63" s="2">
        <v>34.42</v>
      </c>
      <c r="J63" s="2">
        <v>34.369999999999997</v>
      </c>
      <c r="K63" s="4">
        <f t="shared" si="1"/>
        <v>34.343333333333334</v>
      </c>
    </row>
    <row r="64" spans="1:11" x14ac:dyDescent="0.15">
      <c r="A64" s="2" t="s">
        <v>65</v>
      </c>
      <c r="B64" s="2">
        <v>4.24</v>
      </c>
      <c r="C64" s="2">
        <v>4.3099999999999996</v>
      </c>
      <c r="D64" s="2">
        <v>4.3499999999999996</v>
      </c>
      <c r="E64" s="1">
        <f t="shared" si="0"/>
        <v>4.3</v>
      </c>
      <c r="G64" s="2" t="s">
        <v>65</v>
      </c>
      <c r="H64" s="4">
        <v>32.1</v>
      </c>
      <c r="I64" s="2">
        <v>32.5</v>
      </c>
      <c r="J64" s="2">
        <v>32.36</v>
      </c>
      <c r="K64" s="4">
        <f t="shared" si="1"/>
        <v>32.32</v>
      </c>
    </row>
    <row r="65" spans="1:11" x14ac:dyDescent="0.15">
      <c r="A65" s="2" t="s">
        <v>66</v>
      </c>
      <c r="B65" s="2">
        <v>4.7699999999999996</v>
      </c>
      <c r="C65" s="2">
        <v>4.8499999999999996</v>
      </c>
      <c r="D65" s="2">
        <v>4.8899999999999997</v>
      </c>
      <c r="E65" s="1">
        <f t="shared" si="0"/>
        <v>4.836666666666666</v>
      </c>
      <c r="G65" s="2" t="s">
        <v>66</v>
      </c>
      <c r="H65" s="4">
        <v>37.549999999999997</v>
      </c>
      <c r="I65" s="2">
        <v>37.04</v>
      </c>
      <c r="J65" s="2">
        <v>37.67</v>
      </c>
      <c r="K65" s="4">
        <f t="shared" si="1"/>
        <v>37.42</v>
      </c>
    </row>
    <row r="66" spans="1:11" x14ac:dyDescent="0.15">
      <c r="A66" s="2" t="s">
        <v>67</v>
      </c>
      <c r="B66" s="2">
        <v>4.8099999999999996</v>
      </c>
      <c r="C66" s="2">
        <v>4.8600000000000003</v>
      </c>
      <c r="D66" s="2">
        <v>4.9000000000000004</v>
      </c>
      <c r="E66" s="1">
        <f t="shared" si="0"/>
        <v>4.8566666666666665</v>
      </c>
      <c r="G66" s="2" t="s">
        <v>67</v>
      </c>
      <c r="H66" s="4">
        <v>38.69</v>
      </c>
      <c r="I66" s="2">
        <v>38.229999999999997</v>
      </c>
      <c r="J66" s="2">
        <v>38.450000000000003</v>
      </c>
      <c r="K66" s="4">
        <f t="shared" si="1"/>
        <v>38.456666666666663</v>
      </c>
    </row>
    <row r="67" spans="1:11" x14ac:dyDescent="0.15">
      <c r="A67" s="2" t="s">
        <v>68</v>
      </c>
      <c r="B67" s="2">
        <v>5.0999999999999996</v>
      </c>
      <c r="C67" s="2">
        <v>5.17</v>
      </c>
      <c r="D67" s="2">
        <v>5.21</v>
      </c>
      <c r="E67" s="1">
        <f t="shared" ref="E67:E71" si="2">AVERAGE(B67:D67)</f>
        <v>5.16</v>
      </c>
      <c r="G67" s="2" t="s">
        <v>68</v>
      </c>
      <c r="H67" s="4">
        <v>35.270000000000003</v>
      </c>
      <c r="I67" s="2">
        <v>35.6</v>
      </c>
      <c r="J67" s="2">
        <v>35.340000000000003</v>
      </c>
      <c r="K67" s="4">
        <f t="shared" ref="K67:K71" si="3">AVERAGE(H67:J67)</f>
        <v>35.403333333333336</v>
      </c>
    </row>
    <row r="68" spans="1:11" x14ac:dyDescent="0.15">
      <c r="A68" s="2" t="s">
        <v>69</v>
      </c>
      <c r="B68" s="2">
        <v>4.8899999999999997</v>
      </c>
      <c r="C68" s="2">
        <v>4.9000000000000004</v>
      </c>
      <c r="D68" s="2">
        <v>5.04</v>
      </c>
      <c r="E68" s="1">
        <f t="shared" si="2"/>
        <v>4.9433333333333325</v>
      </c>
      <c r="G68" s="2" t="s">
        <v>69</v>
      </c>
      <c r="H68" s="4">
        <v>37.549999999999997</v>
      </c>
      <c r="I68" s="2">
        <v>37.49</v>
      </c>
      <c r="J68" s="2">
        <v>37.71</v>
      </c>
      <c r="K68" s="4">
        <f t="shared" si="3"/>
        <v>37.583333333333336</v>
      </c>
    </row>
    <row r="69" spans="1:11" x14ac:dyDescent="0.15">
      <c r="A69" s="2" t="s">
        <v>70</v>
      </c>
      <c r="B69" s="2">
        <v>3.66</v>
      </c>
      <c r="C69" s="2">
        <v>3.75</v>
      </c>
      <c r="D69" s="2">
        <v>3.81</v>
      </c>
      <c r="E69" s="1">
        <f t="shared" si="2"/>
        <v>3.74</v>
      </c>
      <c r="G69" s="2" t="s">
        <v>70</v>
      </c>
      <c r="H69" s="4">
        <v>34.380000000000003</v>
      </c>
      <c r="I69" s="2">
        <v>34.229999999999997</v>
      </c>
      <c r="J69" s="2">
        <v>34.6</v>
      </c>
      <c r="K69" s="4">
        <f t="shared" si="3"/>
        <v>34.403333333333336</v>
      </c>
    </row>
    <row r="70" spans="1:11" x14ac:dyDescent="0.15">
      <c r="A70" s="2" t="s">
        <v>71</v>
      </c>
      <c r="B70" s="2">
        <v>3.73</v>
      </c>
      <c r="C70" s="2">
        <v>3.8</v>
      </c>
      <c r="D70" s="2">
        <v>3.85</v>
      </c>
      <c r="E70" s="1">
        <f t="shared" si="2"/>
        <v>3.793333333333333</v>
      </c>
      <c r="G70" s="2" t="s">
        <v>71</v>
      </c>
      <c r="H70" s="4">
        <v>34.380000000000003</v>
      </c>
      <c r="I70" s="2">
        <v>34.56</v>
      </c>
      <c r="J70" s="2">
        <v>34.409999999999997</v>
      </c>
      <c r="K70" s="4">
        <f t="shared" si="3"/>
        <v>34.449999999999996</v>
      </c>
    </row>
    <row r="71" spans="1:11" x14ac:dyDescent="0.15">
      <c r="A71" s="2" t="s">
        <v>72</v>
      </c>
      <c r="B71" s="2">
        <v>5.0599999999999996</v>
      </c>
      <c r="C71" s="2">
        <v>4.97</v>
      </c>
      <c r="D71" s="2">
        <v>5.0999999999999996</v>
      </c>
      <c r="E71" s="1">
        <f t="shared" si="2"/>
        <v>5.043333333333333</v>
      </c>
      <c r="G71" s="2" t="s">
        <v>72</v>
      </c>
      <c r="H71" s="4">
        <v>36.409999999999997</v>
      </c>
      <c r="I71" s="2">
        <v>36.06</v>
      </c>
      <c r="J71" s="2">
        <v>36.770000000000003</v>
      </c>
      <c r="K71" s="4">
        <f t="shared" si="3"/>
        <v>36.413333333333334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03T09:54:49Z</dcterms:modified>
</cp:coreProperties>
</file>